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0" windowWidth="13335" windowHeight="7680" activeTab="2"/>
  </bookViews>
  <sheets>
    <sheet name="DPPH" sheetId="1" r:id="rId1"/>
    <sheet name="tpc" sheetId="2" r:id="rId2"/>
    <sheet name="tfc" sheetId="3" r:id="rId3"/>
  </sheets>
  <externalReferences>
    <externalReference r:id="rId4"/>
  </externalReferences>
  <calcPr calcId="124519"/>
</workbook>
</file>

<file path=xl/sharedStrings.xml><?xml version="1.0" encoding="utf-8"?>
<sst xmlns="http://schemas.openxmlformats.org/spreadsheetml/2006/main" count="98" uniqueCount="77">
  <si>
    <t>C1       N    Mean  StDev       95% CI</t>
  </si>
  <si>
    <t>0.00%    3  33.433  0.945  (32.102, 34.765)</t>
  </si>
  <si>
    <t>20.00%   3  76.287  0.895  (74.955, 77.618)</t>
  </si>
  <si>
    <t>F</t>
  </si>
  <si>
    <t>40.00%   3  57.083  1.606  (55.752, 58.415)</t>
  </si>
  <si>
    <t>D</t>
  </si>
  <si>
    <t>60.00%   3  43.117  0.965  (41.785, 44.448)</t>
  </si>
  <si>
    <t>B</t>
  </si>
  <si>
    <t>80.00%   3  50.417  0.778  (49.085, 51.748)</t>
  </si>
  <si>
    <t>C</t>
  </si>
  <si>
    <t>100.00%  3  69.007  0.953  (67.675, 70.338)</t>
  </si>
  <si>
    <t>E</t>
  </si>
  <si>
    <t>BHA</t>
  </si>
  <si>
    <t>A</t>
  </si>
  <si>
    <t>Pooled StDev = 1.05826</t>
  </si>
  <si>
    <t xml:space="preserve"> </t>
  </si>
  <si>
    <t xml:space="preserve">Tukey Pairwise Comparisons </t>
  </si>
  <si>
    <t>Grouping Information Using the Tukey Method and 95% Confidence</t>
  </si>
  <si>
    <t>C1       N    Mean  Grouping</t>
  </si>
  <si>
    <t>20.00%   3  76.287  A</t>
  </si>
  <si>
    <t>100.00%  3  69.007    B</t>
  </si>
  <si>
    <t>40.00%   3  57.083      C</t>
  </si>
  <si>
    <t>80.00%   3  50.417        D</t>
  </si>
  <si>
    <t>60.00%   3  43.117          E</t>
  </si>
  <si>
    <t>0.00%    3  33.433            F</t>
  </si>
  <si>
    <t xml:space="preserve">—————   4/10/2018 8:45:32 PM   ———————————————————— </t>
  </si>
  <si>
    <t xml:space="preserve">One-way ANOVA: C2 versus C1 </t>
  </si>
  <si>
    <t>Method</t>
  </si>
  <si>
    <t>Null hypothesis         All means are equal</t>
  </si>
  <si>
    <t>Alternative hypothesis  At least one mean is different</t>
  </si>
  <si>
    <t>Significance level      α = 0.05</t>
  </si>
  <si>
    <t>20% ethanol</t>
  </si>
  <si>
    <t>Equal variances were assumed for the analysis.</t>
  </si>
  <si>
    <t>40% ethanol</t>
  </si>
  <si>
    <t>60% ethanol</t>
  </si>
  <si>
    <t>80% ethanol</t>
  </si>
  <si>
    <t>Factor Information</t>
  </si>
  <si>
    <t>100% ethanol</t>
  </si>
  <si>
    <t>Factor  Levels  Values</t>
  </si>
  <si>
    <t>C1           5  20.00%, 40.00%, 60.00%, 80.00%, 100.00%</t>
  </si>
  <si>
    <t>Analysis of Variance</t>
  </si>
  <si>
    <t>Source  DF   Adj SS   Adj MS  F-Value  P-Value</t>
  </si>
  <si>
    <t>C1       4  23246.3  5811.57  2022.87    0.000</t>
  </si>
  <si>
    <t>Error   10     28.7     2.87</t>
  </si>
  <si>
    <t>Total   14  23275.0</t>
  </si>
  <si>
    <t>Model Summary</t>
  </si>
  <si>
    <t xml:space="preserve">      S    R-sq  R-sq(adj)  R-sq(pred)</t>
  </si>
  <si>
    <t>1.69497  99.88%     99.83%      99.72%</t>
  </si>
  <si>
    <t>Means</t>
  </si>
  <si>
    <t>C1       N     Mean  StDev        95% CI</t>
  </si>
  <si>
    <t>20.00%   3   68.940  1.161  ( 66.760,  71.120)</t>
  </si>
  <si>
    <t>40.00%   3   92.020  1.721  ( 89.840,  94.200)</t>
  </si>
  <si>
    <t>60.00%   3  178.567  1.477  (176.386, 180.747)</t>
  </si>
  <si>
    <t>80.00%   3   144.67   2.31  ( 142.49,  146.85)</t>
  </si>
  <si>
    <t>100.00%  3  100.903  1.591  ( 98.723, 103.084)</t>
  </si>
  <si>
    <t>Pooled StDev = 1.69497</t>
  </si>
  <si>
    <t>C1       N     Mean  Grouping</t>
  </si>
  <si>
    <t>60.00%   3  178.567  A</t>
  </si>
  <si>
    <t>80.00%   3   144.67    B</t>
  </si>
  <si>
    <t>100.00%  3  100.903      C</t>
  </si>
  <si>
    <t>40.00%   3   92.020        D</t>
  </si>
  <si>
    <t>20.00%   3   68.940          E</t>
  </si>
  <si>
    <t>Means that do not share a letter are significantly different.</t>
  </si>
  <si>
    <t xml:space="preserve">Tukey Simultaneous 95% CIs </t>
  </si>
  <si>
    <t xml:space="preserve">Interval Plot of C2 vs C1 </t>
  </si>
  <si>
    <t>1.19444  99.71%     99.59%      99.34%</t>
  </si>
  <si>
    <t>20.00%   3   78.097  1.367  ( 76.560,  79.633)</t>
  </si>
  <si>
    <t>40.00%   3  109.633  1.678  (108.097, 111.170)</t>
  </si>
  <si>
    <t>60.00%   3  133.960  1.198  (132.423, 135.497)</t>
  </si>
  <si>
    <t>80.00%   3  115.513  0.905  (113.977, 117.050)</t>
  </si>
  <si>
    <t>100.00%  3  109.620  0.442  (108.083, 111.157)</t>
  </si>
  <si>
    <t>Pooled StDev = 1.19444</t>
  </si>
  <si>
    <t>60.00%   3  133.960  A</t>
  </si>
  <si>
    <t>80.00%   3  115.513    B</t>
  </si>
  <si>
    <t>40.00%   3  109.633      C</t>
  </si>
  <si>
    <t>100.00%  3  109.620      C</t>
  </si>
  <si>
    <t>20.00%   3   78.097        D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511550743657043"/>
          <c:y val="5.1400554097404488E-2"/>
          <c:w val="0.81828937007874014"/>
          <c:h val="0.76581765820939174"/>
        </c:manualLayout>
      </c:layout>
      <c:barChart>
        <c:barDir val="col"/>
        <c:grouping val="clustered"/>
        <c:ser>
          <c:idx val="0"/>
          <c:order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Val val="1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Val val="1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Val val="1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[1]dpph!$F$43:$F$48</c:f>
                <c:numCache>
                  <c:formatCode>General</c:formatCode>
                  <c:ptCount val="6"/>
                  <c:pt idx="0">
                    <c:v>0.89</c:v>
                  </c:pt>
                  <c:pt idx="1">
                    <c:v>1.6</c:v>
                  </c:pt>
                  <c:pt idx="2">
                    <c:v>0.96</c:v>
                  </c:pt>
                  <c:pt idx="3">
                    <c:v>0.77</c:v>
                  </c:pt>
                  <c:pt idx="4">
                    <c:v>0.95</c:v>
                  </c:pt>
                  <c:pt idx="5">
                    <c:v>0.94</c:v>
                  </c:pt>
                </c:numCache>
              </c:numRef>
            </c:plus>
            <c:minus>
              <c:numRef>
                <c:f>[1]dpph!$F$43:$F$48</c:f>
                <c:numCache>
                  <c:formatCode>General</c:formatCode>
                  <c:ptCount val="6"/>
                  <c:pt idx="0">
                    <c:v>0.89</c:v>
                  </c:pt>
                  <c:pt idx="1">
                    <c:v>1.6</c:v>
                  </c:pt>
                  <c:pt idx="2">
                    <c:v>0.96</c:v>
                  </c:pt>
                  <c:pt idx="3">
                    <c:v>0.77</c:v>
                  </c:pt>
                  <c:pt idx="4">
                    <c:v>0.95</c:v>
                  </c:pt>
                  <c:pt idx="5">
                    <c:v>0.94</c:v>
                  </c:pt>
                </c:numCache>
              </c:numRef>
            </c:minus>
          </c:errBars>
          <c:cat>
            <c:strRef>
              <c:f>[1]dpph!$D$43:$D$48</c:f>
              <c:strCache>
                <c:ptCount val="6"/>
                <c:pt idx="0">
                  <c:v>20%</c:v>
                </c:pt>
                <c:pt idx="1">
                  <c:v>40%</c:v>
                </c:pt>
                <c:pt idx="2">
                  <c:v>60%</c:v>
                </c:pt>
                <c:pt idx="3">
                  <c:v>80%</c:v>
                </c:pt>
                <c:pt idx="4">
                  <c:v>100%</c:v>
                </c:pt>
                <c:pt idx="5">
                  <c:v>BHA</c:v>
                </c:pt>
              </c:strCache>
            </c:strRef>
          </c:cat>
          <c:val>
            <c:numRef>
              <c:f>[1]dpph!$E$43:$E$48</c:f>
              <c:numCache>
                <c:formatCode>General</c:formatCode>
                <c:ptCount val="6"/>
                <c:pt idx="0">
                  <c:v>76.28</c:v>
                </c:pt>
                <c:pt idx="1">
                  <c:v>57.08</c:v>
                </c:pt>
                <c:pt idx="2">
                  <c:v>43.11</c:v>
                </c:pt>
                <c:pt idx="3">
                  <c:v>50.41</c:v>
                </c:pt>
                <c:pt idx="4">
                  <c:v>69</c:v>
                </c:pt>
                <c:pt idx="5">
                  <c:v>33.43</c:v>
                </c:pt>
              </c:numCache>
            </c:numRef>
          </c:val>
        </c:ser>
        <c:axId val="77107584"/>
        <c:axId val="77109120"/>
      </c:barChart>
      <c:catAx>
        <c:axId val="77107584"/>
        <c:scaling>
          <c:orientation val="minMax"/>
        </c:scaling>
        <c:axPos val="b"/>
        <c:tickLblPos val="nextTo"/>
        <c:crossAx val="77109120"/>
        <c:crosses val="autoZero"/>
        <c:auto val="1"/>
        <c:lblAlgn val="ctr"/>
        <c:lblOffset val="100"/>
      </c:catAx>
      <c:valAx>
        <c:axId val="77109120"/>
        <c:scaling>
          <c:orientation val="minMax"/>
        </c:scaling>
        <c:axPos val="l"/>
        <c:numFmt formatCode="General" sourceLinked="1"/>
        <c:tickLblPos val="nextTo"/>
        <c:crossAx val="77107584"/>
        <c:crosses val="autoZero"/>
        <c:crossBetween val="between"/>
      </c:valAx>
    </c:plotArea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85775</xdr:colOff>
      <xdr:row>9</xdr:row>
      <xdr:rowOff>161925</xdr:rowOff>
    </xdr:from>
    <xdr:to>
      <xdr:col>15</xdr:col>
      <xdr:colOff>180975</xdr:colOff>
      <xdr:row>24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1042</cdr:x>
      <cdr:y>0.90625</cdr:y>
    </cdr:from>
    <cdr:to>
      <cdr:x>0.61667</cdr:x>
      <cdr:y>0.996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876425" y="2486024"/>
          <a:ext cx="942975" cy="24765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100"/>
            <a:t>Extracts </a:t>
          </a:r>
        </a:p>
      </cdr:txBody>
    </cdr:sp>
  </cdr:relSizeAnchor>
  <cdr:relSizeAnchor xmlns:cdr="http://schemas.openxmlformats.org/drawingml/2006/chartDrawing">
    <cdr:from>
      <cdr:x>0.01458</cdr:x>
      <cdr:y>0.00694</cdr:y>
    </cdr:from>
    <cdr:to>
      <cdr:x>0.09583</cdr:x>
      <cdr:y>0.8472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66674" y="19050"/>
          <a:ext cx="371475" cy="2305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/>
        <a:lstStyle xmlns:a="http://schemas.openxmlformats.org/drawingml/2006/main"/>
        <a:p xmlns:a="http://schemas.openxmlformats.org/drawingml/2006/main">
          <a:r>
            <a:rPr lang="en-US" sz="1100"/>
            <a:t>DPPH</a:t>
          </a:r>
          <a:r>
            <a:rPr lang="en-US" sz="1100" baseline="0"/>
            <a:t> scavenging  (IC50 value (µg/mL)</a:t>
          </a:r>
          <a:endParaRPr lang="en-US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james%20brazilian\james%20excel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TPC HL"/>
      <sheetName val="TFC HL"/>
      <sheetName val="dpph"/>
      <sheetName val="TAP"/>
      <sheetName val="GLUCOSIDASE"/>
      <sheetName val="Sheet2"/>
      <sheetName val="Sheet3"/>
      <sheetName val="Sheet4"/>
      <sheetName val="Sheet5"/>
      <sheetName val="Sheet6"/>
    </sheetNames>
    <sheetDataSet>
      <sheetData sheetId="0"/>
      <sheetData sheetId="1"/>
      <sheetData sheetId="2"/>
      <sheetData sheetId="3">
        <row r="43">
          <cell r="D43">
            <v>0.2</v>
          </cell>
          <cell r="E43">
            <v>76.28</v>
          </cell>
          <cell r="F43">
            <v>0.89</v>
          </cell>
        </row>
        <row r="44">
          <cell r="D44">
            <v>0.4</v>
          </cell>
          <cell r="E44">
            <v>57.08</v>
          </cell>
          <cell r="F44">
            <v>1.6</v>
          </cell>
        </row>
        <row r="45">
          <cell r="D45">
            <v>0.6</v>
          </cell>
          <cell r="E45">
            <v>43.11</v>
          </cell>
          <cell r="F45">
            <v>0.96</v>
          </cell>
        </row>
        <row r="46">
          <cell r="D46">
            <v>0.8</v>
          </cell>
          <cell r="E46">
            <v>50.41</v>
          </cell>
          <cell r="F46">
            <v>0.77</v>
          </cell>
        </row>
        <row r="47">
          <cell r="D47">
            <v>1</v>
          </cell>
          <cell r="E47">
            <v>69</v>
          </cell>
          <cell r="F47">
            <v>0.95</v>
          </cell>
        </row>
        <row r="48">
          <cell r="D48" t="str">
            <v>BHA</v>
          </cell>
          <cell r="E48">
            <v>33.43</v>
          </cell>
          <cell r="F48">
            <v>0.94</v>
          </cell>
        </row>
      </sheetData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E6:S27"/>
  <sheetViews>
    <sheetView workbookViewId="0">
      <selection activeCell="C19" sqref="C19"/>
    </sheetView>
  </sheetViews>
  <sheetFormatPr defaultRowHeight="15"/>
  <sheetData>
    <row r="6" spans="5:19">
      <c r="S6" t="s">
        <v>0</v>
      </c>
    </row>
    <row r="7" spans="5:19">
      <c r="S7" t="s">
        <v>1</v>
      </c>
    </row>
    <row r="8" spans="5:19">
      <c r="S8" t="s">
        <v>2</v>
      </c>
    </row>
    <row r="9" spans="5:19">
      <c r="E9" s="1">
        <v>0.2</v>
      </c>
      <c r="F9">
        <v>76.28</v>
      </c>
      <c r="G9">
        <v>0.89</v>
      </c>
      <c r="J9" t="s">
        <v>3</v>
      </c>
      <c r="S9" t="s">
        <v>4</v>
      </c>
    </row>
    <row r="10" spans="5:19">
      <c r="E10" s="1">
        <v>0.4</v>
      </c>
      <c r="F10">
        <v>57.08</v>
      </c>
      <c r="G10">
        <v>1.6</v>
      </c>
      <c r="J10" t="s">
        <v>5</v>
      </c>
      <c r="S10" t="s">
        <v>6</v>
      </c>
    </row>
    <row r="11" spans="5:19">
      <c r="E11" s="1">
        <v>0.6</v>
      </c>
      <c r="F11">
        <v>43.11</v>
      </c>
      <c r="G11">
        <v>0.96</v>
      </c>
      <c r="J11" t="s">
        <v>7</v>
      </c>
      <c r="S11" t="s">
        <v>8</v>
      </c>
    </row>
    <row r="12" spans="5:19">
      <c r="E12" s="1">
        <v>0.8</v>
      </c>
      <c r="F12">
        <v>50.41</v>
      </c>
      <c r="G12">
        <v>0.77</v>
      </c>
      <c r="J12" t="s">
        <v>9</v>
      </c>
      <c r="S12" t="s">
        <v>10</v>
      </c>
    </row>
    <row r="13" spans="5:19">
      <c r="E13" s="1">
        <v>1</v>
      </c>
      <c r="F13">
        <v>69</v>
      </c>
      <c r="G13">
        <v>0.95</v>
      </c>
      <c r="J13" t="s">
        <v>11</v>
      </c>
    </row>
    <row r="14" spans="5:19">
      <c r="E14" t="s">
        <v>12</v>
      </c>
      <c r="F14">
        <v>33.43</v>
      </c>
      <c r="G14">
        <v>0.94</v>
      </c>
      <c r="J14" t="s">
        <v>13</v>
      </c>
      <c r="S14" t="s">
        <v>14</v>
      </c>
    </row>
    <row r="16" spans="5:19">
      <c r="S16" t="s">
        <v>15</v>
      </c>
    </row>
    <row r="17" spans="19:19">
      <c r="S17" t="s">
        <v>16</v>
      </c>
    </row>
    <row r="19" spans="19:19">
      <c r="S19" t="s">
        <v>17</v>
      </c>
    </row>
    <row r="21" spans="19:19">
      <c r="S21" t="s">
        <v>18</v>
      </c>
    </row>
    <row r="22" spans="19:19">
      <c r="S22" t="s">
        <v>19</v>
      </c>
    </row>
    <row r="23" spans="19:19">
      <c r="S23" t="s">
        <v>20</v>
      </c>
    </row>
    <row r="24" spans="19:19">
      <c r="S24" t="s">
        <v>21</v>
      </c>
    </row>
    <row r="25" spans="19:19">
      <c r="S25" t="s">
        <v>22</v>
      </c>
    </row>
    <row r="26" spans="19:19">
      <c r="S26" t="s">
        <v>23</v>
      </c>
    </row>
    <row r="27" spans="19:19">
      <c r="S27" t="s">
        <v>2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C9:P71"/>
  <sheetViews>
    <sheetView topLeftCell="A10" workbookViewId="0">
      <selection activeCell="D31" sqref="D31"/>
    </sheetView>
  </sheetViews>
  <sheetFormatPr defaultRowHeight="15"/>
  <sheetData>
    <row r="9" spans="16:16">
      <c r="P9" t="s">
        <v>25</v>
      </c>
    </row>
    <row r="10" spans="16:16">
      <c r="P10" t="s">
        <v>15</v>
      </c>
    </row>
    <row r="11" spans="16:16">
      <c r="P11" t="s">
        <v>26</v>
      </c>
    </row>
    <row r="13" spans="16:16">
      <c r="P13" t="s">
        <v>27</v>
      </c>
    </row>
    <row r="15" spans="16:16">
      <c r="P15" t="s">
        <v>28</v>
      </c>
    </row>
    <row r="16" spans="16:16">
      <c r="P16" t="s">
        <v>29</v>
      </c>
    </row>
    <row r="17" spans="3:16">
      <c r="P17" t="s">
        <v>30</v>
      </c>
    </row>
    <row r="19" spans="3:16">
      <c r="C19" t="s">
        <v>31</v>
      </c>
      <c r="E19">
        <v>68.94</v>
      </c>
      <c r="F19">
        <v>1.61</v>
      </c>
      <c r="P19" t="s">
        <v>32</v>
      </c>
    </row>
    <row r="20" spans="3:16">
      <c r="C20" t="s">
        <v>33</v>
      </c>
      <c r="E20">
        <v>92.02</v>
      </c>
      <c r="F20">
        <v>1.72</v>
      </c>
    </row>
    <row r="21" spans="3:16">
      <c r="C21" t="s">
        <v>34</v>
      </c>
      <c r="E21">
        <v>178.56</v>
      </c>
      <c r="F21">
        <v>1.47</v>
      </c>
    </row>
    <row r="22" spans="3:16">
      <c r="C22" t="s">
        <v>35</v>
      </c>
      <c r="E22">
        <v>144.66999999999999</v>
      </c>
      <c r="F22">
        <v>2.31</v>
      </c>
      <c r="P22" t="s">
        <v>36</v>
      </c>
    </row>
    <row r="23" spans="3:16">
      <c r="C23" t="s">
        <v>37</v>
      </c>
      <c r="E23">
        <v>100.90300000000001</v>
      </c>
      <c r="F23">
        <v>1.59</v>
      </c>
    </row>
    <row r="24" spans="3:16">
      <c r="P24" t="s">
        <v>38</v>
      </c>
    </row>
    <row r="25" spans="3:16">
      <c r="P25" t="s">
        <v>39</v>
      </c>
    </row>
    <row r="28" spans="3:16">
      <c r="P28" t="s">
        <v>40</v>
      </c>
    </row>
    <row r="30" spans="3:16">
      <c r="P30" t="s">
        <v>41</v>
      </c>
    </row>
    <row r="31" spans="3:16">
      <c r="P31" t="s">
        <v>42</v>
      </c>
    </row>
    <row r="32" spans="3:16">
      <c r="P32" t="s">
        <v>43</v>
      </c>
    </row>
    <row r="33" spans="16:16">
      <c r="P33" t="s">
        <v>44</v>
      </c>
    </row>
    <row r="36" spans="16:16">
      <c r="P36" t="s">
        <v>45</v>
      </c>
    </row>
    <row r="38" spans="16:16">
      <c r="P38" t="s">
        <v>46</v>
      </c>
    </row>
    <row r="39" spans="16:16">
      <c r="P39" t="s">
        <v>47</v>
      </c>
    </row>
    <row r="42" spans="16:16">
      <c r="P42" t="s">
        <v>48</v>
      </c>
    </row>
    <row r="44" spans="16:16">
      <c r="P44" t="s">
        <v>49</v>
      </c>
    </row>
    <row r="45" spans="16:16">
      <c r="P45" t="s">
        <v>50</v>
      </c>
    </row>
    <row r="46" spans="16:16">
      <c r="P46" t="s">
        <v>51</v>
      </c>
    </row>
    <row r="47" spans="16:16">
      <c r="P47" t="s">
        <v>52</v>
      </c>
    </row>
    <row r="48" spans="16:16">
      <c r="P48" t="s">
        <v>53</v>
      </c>
    </row>
    <row r="49" spans="16:16">
      <c r="P49" t="s">
        <v>54</v>
      </c>
    </row>
    <row r="51" spans="16:16">
      <c r="P51" t="s">
        <v>55</v>
      </c>
    </row>
    <row r="53" spans="16:16">
      <c r="P53" t="s">
        <v>15</v>
      </c>
    </row>
    <row r="54" spans="16:16">
      <c r="P54" t="s">
        <v>16</v>
      </c>
    </row>
    <row r="56" spans="16:16">
      <c r="P56" t="s">
        <v>17</v>
      </c>
    </row>
    <row r="58" spans="16:16">
      <c r="P58" t="s">
        <v>56</v>
      </c>
    </row>
    <row r="59" spans="16:16">
      <c r="P59" t="s">
        <v>57</v>
      </c>
    </row>
    <row r="60" spans="16:16">
      <c r="P60" t="s">
        <v>58</v>
      </c>
    </row>
    <row r="61" spans="16:16">
      <c r="P61" t="s">
        <v>59</v>
      </c>
    </row>
    <row r="62" spans="16:16">
      <c r="P62" t="s">
        <v>60</v>
      </c>
    </row>
    <row r="63" spans="16:16">
      <c r="P63" t="s">
        <v>61</v>
      </c>
    </row>
    <row r="65" spans="16:16">
      <c r="P65" t="s">
        <v>62</v>
      </c>
    </row>
    <row r="67" spans="16:16">
      <c r="P67" t="s">
        <v>15</v>
      </c>
    </row>
    <row r="68" spans="16:16">
      <c r="P68" t="s">
        <v>63</v>
      </c>
    </row>
    <row r="70" spans="16:16">
      <c r="P70" t="s">
        <v>15</v>
      </c>
    </row>
    <row r="71" spans="16:16">
      <c r="P71" t="s">
        <v>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F5:R35"/>
  <sheetViews>
    <sheetView tabSelected="1" workbookViewId="0">
      <selection activeCell="C14" sqref="C14"/>
    </sheetView>
  </sheetViews>
  <sheetFormatPr defaultRowHeight="15"/>
  <sheetData>
    <row r="5" spans="6:18">
      <c r="R5" t="s">
        <v>46</v>
      </c>
    </row>
    <row r="6" spans="6:18">
      <c r="R6" t="s">
        <v>65</v>
      </c>
    </row>
    <row r="9" spans="6:18">
      <c r="R9" t="s">
        <v>48</v>
      </c>
    </row>
    <row r="11" spans="6:18">
      <c r="R11" t="s">
        <v>49</v>
      </c>
    </row>
    <row r="12" spans="6:18">
      <c r="R12" t="s">
        <v>66</v>
      </c>
    </row>
    <row r="13" spans="6:18">
      <c r="F13" t="s">
        <v>31</v>
      </c>
      <c r="H13">
        <v>78.09</v>
      </c>
      <c r="I13">
        <v>1.36</v>
      </c>
      <c r="R13" t="s">
        <v>67</v>
      </c>
    </row>
    <row r="14" spans="6:18">
      <c r="F14" t="s">
        <v>33</v>
      </c>
      <c r="H14">
        <v>109.63</v>
      </c>
      <c r="I14">
        <v>1.67</v>
      </c>
      <c r="R14" t="s">
        <v>68</v>
      </c>
    </row>
    <row r="15" spans="6:18">
      <c r="F15" t="s">
        <v>34</v>
      </c>
      <c r="H15">
        <v>133.96</v>
      </c>
      <c r="I15">
        <v>1.19</v>
      </c>
      <c r="R15" t="s">
        <v>69</v>
      </c>
    </row>
    <row r="16" spans="6:18">
      <c r="F16" t="s">
        <v>35</v>
      </c>
      <c r="H16">
        <v>115.51</v>
      </c>
      <c r="I16">
        <v>0.9</v>
      </c>
      <c r="R16" t="s">
        <v>70</v>
      </c>
    </row>
    <row r="17" spans="6:18">
      <c r="F17" t="s">
        <v>37</v>
      </c>
      <c r="H17">
        <v>109.62</v>
      </c>
      <c r="I17">
        <v>0.44</v>
      </c>
    </row>
    <row r="18" spans="6:18">
      <c r="R18" t="s">
        <v>71</v>
      </c>
    </row>
    <row r="20" spans="6:18">
      <c r="R20" t="s">
        <v>15</v>
      </c>
    </row>
    <row r="21" spans="6:18">
      <c r="R21" t="s">
        <v>16</v>
      </c>
    </row>
    <row r="23" spans="6:18">
      <c r="R23" t="s">
        <v>17</v>
      </c>
    </row>
    <row r="25" spans="6:18">
      <c r="R25" t="s">
        <v>56</v>
      </c>
    </row>
    <row r="26" spans="6:18">
      <c r="R26" t="s">
        <v>72</v>
      </c>
    </row>
    <row r="27" spans="6:18">
      <c r="R27" t="s">
        <v>73</v>
      </c>
    </row>
    <row r="28" spans="6:18">
      <c r="R28" t="s">
        <v>74</v>
      </c>
    </row>
    <row r="29" spans="6:18">
      <c r="R29" t="s">
        <v>75</v>
      </c>
    </row>
    <row r="30" spans="6:18">
      <c r="R30" t="s">
        <v>76</v>
      </c>
    </row>
    <row r="32" spans="6:18">
      <c r="R32" t="s">
        <v>62</v>
      </c>
    </row>
    <row r="34" spans="18:18">
      <c r="R34" t="s">
        <v>15</v>
      </c>
    </row>
    <row r="35" spans="18:18">
      <c r="R35" t="s">
        <v>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PPH</vt:lpstr>
      <vt:lpstr>tpc</vt:lpstr>
      <vt:lpstr>tf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mistry</dc:creator>
  <cp:lastModifiedBy>Chemistry</cp:lastModifiedBy>
  <dcterms:created xsi:type="dcterms:W3CDTF">2018-09-05T09:37:40Z</dcterms:created>
  <dcterms:modified xsi:type="dcterms:W3CDTF">2018-09-05T09:42:23Z</dcterms:modified>
</cp:coreProperties>
</file>